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08"/>
  <workbookPr/>
  <mc:AlternateContent xmlns:mc="http://schemas.openxmlformats.org/markup-compatibility/2006">
    <mc:Choice Requires="x15">
      <x15ac:absPath xmlns:x15ac="http://schemas.microsoft.com/office/spreadsheetml/2010/11/ac" url="/Users/Holly/Desktop/New Files for submission_2ndRevision/"/>
    </mc:Choice>
  </mc:AlternateContent>
  <xr:revisionPtr revIDLastSave="3" documentId="13_ncr:1_{B5A6E724-B180-7D4D-B64C-B386FACAD8CF}" xr6:coauthVersionLast="47" xr6:coauthVersionMax="47" xr10:uidLastSave="{38F2F56A-E36C-4E60-AF43-1B9F50F620BC}"/>
  <bookViews>
    <workbookView xWindow="5580" yWindow="2300" windowWidth="27640" windowHeight="16940" firstSheet="4" activeTab="4" xr2:uid="{FB1E7D3D-14FB-A24E-B244-0DE56E842066}"/>
  </bookViews>
  <sheets>
    <sheet name="Figure 3b" sheetId="1" r:id="rId1"/>
    <sheet name="Figure 3d" sheetId="2" r:id="rId2"/>
    <sheet name="Figure 3e" sheetId="3" r:id="rId3"/>
    <sheet name="Figure 3g" sheetId="4" r:id="rId4"/>
    <sheet name="Figure 3h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4" l="1"/>
  <c r="C3" i="4"/>
  <c r="C4" i="4"/>
</calcChain>
</file>

<file path=xl/sharedStrings.xml><?xml version="1.0" encoding="utf-8"?>
<sst xmlns="http://schemas.openxmlformats.org/spreadsheetml/2006/main" count="41" uniqueCount="32">
  <si>
    <t>YFP mean fluorescence intensity normalised to contralateral YFP MFI</t>
  </si>
  <si>
    <t>Comparison</t>
  </si>
  <si>
    <t>p value</t>
  </si>
  <si>
    <t>Early</t>
  </si>
  <si>
    <t>Intermediate</t>
  </si>
  <si>
    <t>Late</t>
  </si>
  <si>
    <t>Terminal</t>
  </si>
  <si>
    <t>Early vs Intermediate</t>
  </si>
  <si>
    <t>Early vs Late</t>
  </si>
  <si>
    <t>&lt;0.0001</t>
  </si>
  <si>
    <t>Early vs Terminal</t>
  </si>
  <si>
    <t>Intermediate vs Late</t>
  </si>
  <si>
    <t>Intermediate vs Terminal</t>
  </si>
  <si>
    <t>%degenerating axons</t>
  </si>
  <si>
    <t>Ipsilateral</t>
  </si>
  <si>
    <t>Contralateral</t>
  </si>
  <si>
    <t>p values</t>
  </si>
  <si>
    <t>WT</t>
  </si>
  <si>
    <t>WT contra vs tumour</t>
  </si>
  <si>
    <t>Sarm1-/-</t>
  </si>
  <si>
    <t>Sarm1-/- contra vs tumour</t>
  </si>
  <si>
    <t>WT vs Sarm1-/- tumour</t>
  </si>
  <si>
    <t>G-ratio</t>
  </si>
  <si>
    <t>Near</t>
  </si>
  <si>
    <t>#varicosities</t>
  </si>
  <si>
    <t>%of varicosities</t>
  </si>
  <si>
    <t>Cell body</t>
  </si>
  <si>
    <t>Cell process</t>
  </si>
  <si>
    <t>No tumour cell</t>
  </si>
  <si>
    <t>Stiffness on AFM</t>
  </si>
  <si>
    <t>Contra</t>
  </si>
  <si>
    <t>Tumo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Aptos Narrow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F4F7B-53A6-2541-B1DD-5BE5AF51F6DD}">
  <dimension ref="A1:H6"/>
  <sheetViews>
    <sheetView workbookViewId="0">
      <selection activeCell="H1" sqref="H1:H1048576"/>
    </sheetView>
  </sheetViews>
  <sheetFormatPr defaultColWidth="8.875" defaultRowHeight="12.95"/>
  <cols>
    <col min="1" max="1" width="17.125" style="3" customWidth="1"/>
    <col min="2" max="2" width="18.125" style="3" customWidth="1"/>
    <col min="3" max="3" width="18.375" style="3" customWidth="1"/>
    <col min="4" max="4" width="15.5" style="3" customWidth="1"/>
    <col min="5" max="6" width="8.875" style="3"/>
    <col min="7" max="7" width="26.875" style="3" customWidth="1"/>
    <col min="8" max="8" width="8.875" style="10"/>
    <col min="9" max="16384" width="8.875" style="3"/>
  </cols>
  <sheetData>
    <row r="1" spans="1:8">
      <c r="A1" s="6" t="s">
        <v>0</v>
      </c>
      <c r="B1" s="6"/>
      <c r="C1" s="6"/>
      <c r="D1" s="6"/>
      <c r="G1" s="3" t="s">
        <v>1</v>
      </c>
      <c r="H1" s="10" t="s">
        <v>2</v>
      </c>
    </row>
    <row r="2" spans="1:8">
      <c r="A2" s="2" t="s">
        <v>3</v>
      </c>
      <c r="B2" s="2" t="s">
        <v>4</v>
      </c>
      <c r="C2" s="2" t="s">
        <v>5</v>
      </c>
      <c r="D2" s="2" t="s">
        <v>6</v>
      </c>
      <c r="G2" s="5" t="s">
        <v>7</v>
      </c>
      <c r="H2" s="10">
        <v>2.8299999999999999E-2</v>
      </c>
    </row>
    <row r="3" spans="1:8">
      <c r="A3" s="1">
        <v>1.013716812</v>
      </c>
      <c r="B3" s="1">
        <v>0.90251395400000001</v>
      </c>
      <c r="C3" s="1">
        <v>0.71543471400000003</v>
      </c>
      <c r="D3" s="1">
        <v>0.7</v>
      </c>
      <c r="G3" s="3" t="s">
        <v>8</v>
      </c>
      <c r="H3" s="10" t="s">
        <v>9</v>
      </c>
    </row>
    <row r="4" spans="1:8">
      <c r="A4" s="1">
        <v>0.96631700600000003</v>
      </c>
      <c r="B4" s="1">
        <v>0.940091974</v>
      </c>
      <c r="C4" s="1">
        <v>0.73082809500000001</v>
      </c>
      <c r="D4" s="1">
        <v>0.81</v>
      </c>
      <c r="G4" s="3" t="s">
        <v>10</v>
      </c>
      <c r="H4" s="10" t="s">
        <v>9</v>
      </c>
    </row>
    <row r="5" spans="1:8">
      <c r="A5" s="1">
        <v>0.99516904900000003</v>
      </c>
      <c r="B5" s="1">
        <v>0.86852050400000003</v>
      </c>
      <c r="C5" s="1">
        <v>0.76805408399999997</v>
      </c>
      <c r="D5" s="1">
        <v>0.72</v>
      </c>
      <c r="G5" s="3" t="s">
        <v>11</v>
      </c>
      <c r="H5" s="10">
        <v>1.6E-2</v>
      </c>
    </row>
    <row r="6" spans="1:8">
      <c r="A6" s="1">
        <v>0.99069606200000004</v>
      </c>
      <c r="B6" s="1">
        <v>0.81416809400000001</v>
      </c>
      <c r="C6" s="1">
        <v>0.82554337700000002</v>
      </c>
      <c r="D6" s="1"/>
      <c r="G6" s="3" t="s">
        <v>12</v>
      </c>
      <c r="H6" s="10">
        <v>1.1599999999999999E-2</v>
      </c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813E4-7900-6742-85FD-86AC5DDEEA38}">
  <dimension ref="A1:AS4"/>
  <sheetViews>
    <sheetView topLeftCell="Q1" zoomScaleNormal="100" workbookViewId="0">
      <selection activeCell="G27" sqref="G27"/>
    </sheetView>
  </sheetViews>
  <sheetFormatPr defaultColWidth="8.875" defaultRowHeight="12.95"/>
  <cols>
    <col min="1" max="1" width="25.375" style="3" customWidth="1"/>
    <col min="2" max="43" width="8.875" style="3"/>
    <col min="44" max="44" width="25.625" style="3" customWidth="1"/>
    <col min="45" max="16384" width="8.875" style="3"/>
  </cols>
  <sheetData>
    <row r="1" spans="1:45">
      <c r="A1" s="4" t="s">
        <v>13</v>
      </c>
      <c r="B1" s="7" t="s">
        <v>14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9"/>
      <c r="V1" s="7" t="s">
        <v>15</v>
      </c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9"/>
      <c r="AS1" s="3" t="s">
        <v>16</v>
      </c>
    </row>
    <row r="2" spans="1:45">
      <c r="A2" s="4" t="s">
        <v>17</v>
      </c>
      <c r="B2" s="4">
        <v>14.75409836</v>
      </c>
      <c r="C2" s="4">
        <v>14.925373130000001</v>
      </c>
      <c r="D2" s="4">
        <v>24</v>
      </c>
      <c r="E2" s="4">
        <v>18.279569890000001</v>
      </c>
      <c r="F2" s="4">
        <v>19.3877551</v>
      </c>
      <c r="G2" s="4">
        <v>15.38461538</v>
      </c>
      <c r="H2" s="4">
        <v>17.355371900000002</v>
      </c>
      <c r="I2" s="4">
        <v>10.256410259999999</v>
      </c>
      <c r="J2" s="4">
        <v>10.204081629999999</v>
      </c>
      <c r="K2" s="4">
        <v>12.222222220000001</v>
      </c>
      <c r="L2" s="4">
        <v>11.764705879999999</v>
      </c>
      <c r="M2" s="4">
        <v>9.0909090910000003</v>
      </c>
      <c r="N2" s="4">
        <v>14.28571429</v>
      </c>
      <c r="O2" s="4">
        <v>16.091954019999999</v>
      </c>
      <c r="P2" s="4">
        <v>13.84615385</v>
      </c>
      <c r="Q2" s="4">
        <v>10.7526882</v>
      </c>
      <c r="R2" s="4">
        <v>11.578947400000001</v>
      </c>
      <c r="S2" s="4">
        <v>10.3773585</v>
      </c>
      <c r="T2" s="4">
        <v>9.7560975600000006</v>
      </c>
      <c r="U2" s="4">
        <v>9.3333333300000003</v>
      </c>
      <c r="V2" s="4">
        <v>4.2857142860000002</v>
      </c>
      <c r="W2" s="4">
        <v>4.5977011489999997</v>
      </c>
      <c r="X2" s="4">
        <v>3.9473684210000002</v>
      </c>
      <c r="Y2" s="4">
        <v>4.4444444440000002</v>
      </c>
      <c r="Z2" s="4">
        <v>4.7619047620000003</v>
      </c>
      <c r="AA2" s="4">
        <v>2.7777777779999999</v>
      </c>
      <c r="AB2" s="4">
        <v>4.5454545450000001</v>
      </c>
      <c r="AC2" s="4">
        <v>6.896551724</v>
      </c>
      <c r="AD2" s="4">
        <v>3.773584906</v>
      </c>
      <c r="AE2" s="4">
        <v>5.4945054950000003</v>
      </c>
      <c r="AF2" s="4">
        <v>5.1724137929999996</v>
      </c>
      <c r="AG2" s="4">
        <v>4.9180327869999996</v>
      </c>
      <c r="AH2" s="4">
        <v>4.0816326529999998</v>
      </c>
      <c r="AI2" s="4">
        <v>3.7974683539999998</v>
      </c>
      <c r="AJ2" s="4">
        <v>6.3492063490000001</v>
      </c>
      <c r="AK2" s="4">
        <v>4.31034483</v>
      </c>
      <c r="AL2" s="4">
        <v>6.1224489799999997</v>
      </c>
      <c r="AM2" s="4">
        <v>4.0816326500000004</v>
      </c>
      <c r="AN2" s="4">
        <v>3.75</v>
      </c>
      <c r="AO2" s="4">
        <v>7.86516854</v>
      </c>
      <c r="AR2" s="3" t="s">
        <v>18</v>
      </c>
      <c r="AS2" s="3" t="s">
        <v>9</v>
      </c>
    </row>
    <row r="3" spans="1:45">
      <c r="A3" s="4" t="s">
        <v>19</v>
      </c>
      <c r="B3" s="4">
        <v>8.3333333330000006</v>
      </c>
      <c r="C3" s="4">
        <v>7.8431372550000003</v>
      </c>
      <c r="D3" s="4">
        <v>8.0459770109999997</v>
      </c>
      <c r="E3" s="4">
        <v>9.0909090910000003</v>
      </c>
      <c r="F3" s="4">
        <v>8.7719298250000008</v>
      </c>
      <c r="G3" s="4">
        <v>8.8888888890000004</v>
      </c>
      <c r="H3" s="4">
        <v>9.615384615</v>
      </c>
      <c r="I3" s="4">
        <v>8.4507042250000008</v>
      </c>
      <c r="J3" s="4">
        <v>10.638297870000001</v>
      </c>
      <c r="K3" s="4">
        <v>5.0632911390000004</v>
      </c>
      <c r="L3" s="4">
        <v>8</v>
      </c>
      <c r="M3" s="4">
        <v>9.5238095240000007</v>
      </c>
      <c r="N3" s="4">
        <v>8.9285714289999998</v>
      </c>
      <c r="O3" s="4">
        <v>7.0422535210000001</v>
      </c>
      <c r="P3" s="4">
        <v>6.5420560749999996</v>
      </c>
      <c r="Q3" s="4">
        <v>7.9545454500000004</v>
      </c>
      <c r="R3" s="4">
        <v>9.8765432099999995</v>
      </c>
      <c r="S3" s="4">
        <v>8.9887640399999995</v>
      </c>
      <c r="T3" s="4">
        <v>4.7619047600000002</v>
      </c>
      <c r="U3" s="4">
        <v>7.79220779</v>
      </c>
      <c r="V3" s="4">
        <v>3.1746031750000001</v>
      </c>
      <c r="W3" s="4">
        <v>4.255319149</v>
      </c>
      <c r="X3" s="4">
        <v>4</v>
      </c>
      <c r="Y3" s="4">
        <v>5.0847457629999999</v>
      </c>
      <c r="Z3" s="4">
        <v>4.7619047620000003</v>
      </c>
      <c r="AA3" s="4">
        <v>4.2253521129999996</v>
      </c>
      <c r="AB3" s="4">
        <v>5</v>
      </c>
      <c r="AC3" s="4">
        <v>5.4794520550000003</v>
      </c>
      <c r="AD3" s="4">
        <v>4.7619047620000003</v>
      </c>
      <c r="AE3" s="4">
        <v>5.0847457629999999</v>
      </c>
      <c r="AF3" s="4">
        <v>5.7971014490000004</v>
      </c>
      <c r="AG3" s="4">
        <v>7.407407407</v>
      </c>
      <c r="AH3" s="4">
        <v>6.153846154</v>
      </c>
      <c r="AI3" s="4">
        <v>5.5555555559999998</v>
      </c>
      <c r="AJ3" s="4">
        <v>4.7058823529999998</v>
      </c>
      <c r="AK3" s="4">
        <v>5.7692307700000001</v>
      </c>
      <c r="AL3" s="4">
        <v>6.75675676</v>
      </c>
      <c r="AM3" s="4">
        <v>5.1948051900000003</v>
      </c>
      <c r="AN3" s="4">
        <v>5</v>
      </c>
      <c r="AO3" s="4">
        <v>4.7619047600000002</v>
      </c>
      <c r="AR3" s="3" t="s">
        <v>20</v>
      </c>
      <c r="AS3" s="3" t="s">
        <v>9</v>
      </c>
    </row>
    <row r="4" spans="1:45">
      <c r="AR4" s="3" t="s">
        <v>21</v>
      </c>
      <c r="AS4" s="3" t="s">
        <v>9</v>
      </c>
    </row>
  </sheetData>
  <mergeCells count="2">
    <mergeCell ref="B1:U1"/>
    <mergeCell ref="V1:A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F846E-C892-664A-BA74-875E3DF82579}">
  <dimension ref="A1:AG3"/>
  <sheetViews>
    <sheetView topLeftCell="C1" zoomScale="90" zoomScaleNormal="90" workbookViewId="0">
      <selection activeCell="H1" sqref="H1"/>
    </sheetView>
  </sheetViews>
  <sheetFormatPr defaultColWidth="8.875" defaultRowHeight="12.95"/>
  <cols>
    <col min="1" max="16384" width="8.875" style="3"/>
  </cols>
  <sheetData>
    <row r="1" spans="1:33">
      <c r="A1" s="4" t="s">
        <v>22</v>
      </c>
      <c r="B1" s="6" t="s">
        <v>14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 t="s">
        <v>15</v>
      </c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</row>
    <row r="2" spans="1:33">
      <c r="A2" s="4" t="s">
        <v>17</v>
      </c>
      <c r="B2" s="4">
        <v>0.61465572899999998</v>
      </c>
      <c r="C2" s="4">
        <v>0.57767683199999997</v>
      </c>
      <c r="D2" s="4">
        <v>0.60545958499999997</v>
      </c>
      <c r="E2" s="4">
        <v>0.56144176099999998</v>
      </c>
      <c r="F2" s="4">
        <v>0.58582980500000004</v>
      </c>
      <c r="G2" s="4">
        <v>0.58501693300000002</v>
      </c>
      <c r="H2" s="4">
        <v>0.560750364</v>
      </c>
      <c r="I2" s="4">
        <v>0.53535912100000005</v>
      </c>
      <c r="J2" s="4">
        <v>0.56079922199999999</v>
      </c>
      <c r="K2" s="4">
        <v>0.52085051999999998</v>
      </c>
      <c r="L2" s="4">
        <v>0.51624874499999995</v>
      </c>
      <c r="M2" s="4">
        <v>0.51143218099999999</v>
      </c>
      <c r="N2" s="4">
        <v>0.48922300000000002</v>
      </c>
      <c r="O2" s="4">
        <v>0.53480700000000003</v>
      </c>
      <c r="P2" s="4">
        <v>0.49499599999999999</v>
      </c>
      <c r="Q2" s="4">
        <v>0.53068000000000004</v>
      </c>
      <c r="R2" s="4">
        <v>0.62482296500000001</v>
      </c>
      <c r="S2" s="4">
        <v>0.59117841599999998</v>
      </c>
      <c r="T2" s="4">
        <v>0.58133023800000005</v>
      </c>
      <c r="U2" s="4">
        <v>0.62870435199999997</v>
      </c>
      <c r="V2" s="4">
        <v>0.55478897100000002</v>
      </c>
      <c r="W2" s="4">
        <v>0.54517527399999999</v>
      </c>
      <c r="X2" s="4">
        <v>0.57266535900000004</v>
      </c>
      <c r="Y2" s="4">
        <v>0.57434146399999997</v>
      </c>
      <c r="Z2" s="4">
        <v>0.58440201400000003</v>
      </c>
      <c r="AA2" s="4">
        <v>0.59240336000000005</v>
      </c>
      <c r="AB2" s="4">
        <v>0.574579485</v>
      </c>
      <c r="AC2" s="4">
        <v>0.57206971100000004</v>
      </c>
      <c r="AD2" s="4">
        <v>0.53652699999999998</v>
      </c>
      <c r="AE2" s="4">
        <v>0.54043399999999997</v>
      </c>
      <c r="AF2" s="4">
        <v>0.50818300000000005</v>
      </c>
      <c r="AG2" s="4">
        <v>0.52150300000000005</v>
      </c>
    </row>
    <row r="3" spans="1:33">
      <c r="A3" s="4" t="s">
        <v>19</v>
      </c>
      <c r="B3" s="4">
        <v>0.58547423200000004</v>
      </c>
      <c r="C3" s="4">
        <v>0.54953959900000005</v>
      </c>
      <c r="D3" s="4">
        <v>0.58567921899999997</v>
      </c>
      <c r="E3" s="4">
        <v>0.567921012</v>
      </c>
      <c r="F3" s="4">
        <v>0.62070693499999996</v>
      </c>
      <c r="G3" s="4">
        <v>0.59171468900000002</v>
      </c>
      <c r="H3" s="4">
        <v>0.56353953700000003</v>
      </c>
      <c r="I3" s="4">
        <v>0.55192057299999997</v>
      </c>
      <c r="J3" s="4">
        <v>0.53980100499999994</v>
      </c>
      <c r="K3" s="4">
        <v>0.55981200200000003</v>
      </c>
      <c r="L3" s="4">
        <v>0.564572395</v>
      </c>
      <c r="M3" s="4">
        <v>0.632479228</v>
      </c>
      <c r="N3" s="4">
        <v>0.60563199999999995</v>
      </c>
      <c r="O3" s="4">
        <v>0.59910300000000005</v>
      </c>
      <c r="P3" s="4">
        <v>0.62734000000000001</v>
      </c>
      <c r="Q3" s="4">
        <v>0.62771200000000005</v>
      </c>
      <c r="R3" s="4">
        <v>0.59334359800000003</v>
      </c>
      <c r="S3" s="4">
        <v>0.57007104799999997</v>
      </c>
      <c r="T3" s="4">
        <v>0.600187315</v>
      </c>
      <c r="U3" s="4">
        <v>0.60421076299999998</v>
      </c>
      <c r="V3" s="4">
        <v>0.55586669399999999</v>
      </c>
      <c r="W3" s="4">
        <v>0.54999208300000002</v>
      </c>
      <c r="X3" s="4">
        <v>0.61959102200000005</v>
      </c>
      <c r="Y3" s="4">
        <v>0.57226534799999995</v>
      </c>
      <c r="Z3" s="4">
        <v>0.61661156699999997</v>
      </c>
      <c r="AA3" s="4">
        <v>0.55075887099999998</v>
      </c>
      <c r="AB3" s="4">
        <v>0.54416699999999996</v>
      </c>
      <c r="AC3" s="4">
        <v>0.509243</v>
      </c>
      <c r="AD3" s="4">
        <v>0.49907299999999999</v>
      </c>
      <c r="AE3" s="4">
        <v>0.49886599999999998</v>
      </c>
      <c r="AF3" s="4"/>
      <c r="AG3" s="4"/>
    </row>
  </sheetData>
  <mergeCells count="2">
    <mergeCell ref="R1:AG1"/>
    <mergeCell ref="B1: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62B83-1078-9240-9FA2-3F2E361CA00D}">
  <dimension ref="A1:C4"/>
  <sheetViews>
    <sheetView workbookViewId="0">
      <selection activeCell="F31" sqref="F31"/>
    </sheetView>
  </sheetViews>
  <sheetFormatPr defaultColWidth="8.875" defaultRowHeight="12.95"/>
  <cols>
    <col min="1" max="1" width="14.375" style="3" customWidth="1"/>
    <col min="2" max="2" width="13.125" style="3" customWidth="1"/>
    <col min="3" max="3" width="15.875" style="3" customWidth="1"/>
    <col min="4" max="16384" width="8.875" style="3"/>
  </cols>
  <sheetData>
    <row r="1" spans="1:3">
      <c r="A1" s="4" t="s">
        <v>23</v>
      </c>
      <c r="B1" s="4" t="s">
        <v>24</v>
      </c>
      <c r="C1" s="4" t="s">
        <v>25</v>
      </c>
    </row>
    <row r="2" spans="1:3">
      <c r="A2" s="4" t="s">
        <v>26</v>
      </c>
      <c r="B2" s="4">
        <v>62</v>
      </c>
      <c r="C2" s="4">
        <f>(B2/SUM(B2:B4))*100</f>
        <v>55.85585585585585</v>
      </c>
    </row>
    <row r="3" spans="1:3">
      <c r="A3" s="4" t="s">
        <v>27</v>
      </c>
      <c r="B3" s="4">
        <v>35</v>
      </c>
      <c r="C3" s="4">
        <f>(B3/SUM(B2:B4))*100</f>
        <v>31.531531531531531</v>
      </c>
    </row>
    <row r="4" spans="1:3">
      <c r="A4" s="4" t="s">
        <v>28</v>
      </c>
      <c r="B4" s="4">
        <v>14</v>
      </c>
      <c r="C4" s="4">
        <f>(B4/SUM(B2:B4))*100</f>
        <v>12.6126126126126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010EA-E603-8A4A-B385-205270060843}">
  <dimension ref="A1:E41"/>
  <sheetViews>
    <sheetView tabSelected="1" workbookViewId="0">
      <selection activeCell="A2" sqref="A2"/>
    </sheetView>
  </sheetViews>
  <sheetFormatPr defaultColWidth="8.875" defaultRowHeight="12.95"/>
  <cols>
    <col min="1" max="16384" width="8.875" style="3"/>
  </cols>
  <sheetData>
    <row r="1" spans="1:5">
      <c r="A1" s="7" t="s">
        <v>29</v>
      </c>
      <c r="B1" s="9"/>
      <c r="E1" s="3" t="s">
        <v>2</v>
      </c>
    </row>
    <row r="2" spans="1:5">
      <c r="A2" s="2" t="s">
        <v>30</v>
      </c>
      <c r="B2" s="2" t="s">
        <v>31</v>
      </c>
      <c r="E2" s="3">
        <v>1.0800000000000001E-2</v>
      </c>
    </row>
    <row r="3" spans="1:5">
      <c r="A3" s="1">
        <v>0.13078000000000001</v>
      </c>
      <c r="B3" s="1">
        <v>0.26200000000000001</v>
      </c>
    </row>
    <row r="4" spans="1:5">
      <c r="A4" s="1">
        <v>0.13449</v>
      </c>
      <c r="B4" s="1">
        <v>0.73436999999999997</v>
      </c>
    </row>
    <row r="5" spans="1:5">
      <c r="A5" s="1">
        <v>0.12</v>
      </c>
      <c r="B5" s="1">
        <v>0.27528999999999998</v>
      </c>
    </row>
    <row r="6" spans="1:5">
      <c r="A6" s="1">
        <v>0.13689999999999999</v>
      </c>
      <c r="B6" s="1">
        <v>0.40200000000000002</v>
      </c>
    </row>
    <row r="7" spans="1:5">
      <c r="A7" s="1">
        <v>5.006E-2</v>
      </c>
      <c r="B7" s="1">
        <v>0.56210000000000004</v>
      </c>
    </row>
    <row r="8" spans="1:5">
      <c r="A8" s="1">
        <v>0.16441</v>
      </c>
      <c r="B8" s="1">
        <v>1.62</v>
      </c>
    </row>
    <row r="9" spans="1:5">
      <c r="A9" s="1">
        <v>7.1209999999999996E-2</v>
      </c>
      <c r="B9" s="1">
        <v>0.44717000000000001</v>
      </c>
    </row>
    <row r="10" spans="1:5">
      <c r="A10" s="1">
        <v>7.3249999999999996E-2</v>
      </c>
      <c r="B10" s="1">
        <v>0.15303</v>
      </c>
    </row>
    <row r="11" spans="1:5">
      <c r="A11" s="1">
        <v>9.9830000000000002E-2</v>
      </c>
      <c r="B11" s="1">
        <v>0.19681000000000001</v>
      </c>
    </row>
    <row r="12" spans="1:5">
      <c r="A12" s="1">
        <v>0.13309000000000001</v>
      </c>
      <c r="B12" s="1">
        <v>0.81489999999999996</v>
      </c>
    </row>
    <row r="13" spans="1:5">
      <c r="A13" s="1">
        <v>1.21</v>
      </c>
      <c r="B13" s="1">
        <v>3.77</v>
      </c>
    </row>
    <row r="14" spans="1:5">
      <c r="A14" s="1">
        <v>5.2359999999999997E-2</v>
      </c>
      <c r="B14" s="1">
        <v>0.40100000000000002</v>
      </c>
    </row>
    <row r="15" spans="1:5">
      <c r="A15" s="1">
        <v>0.13829</v>
      </c>
      <c r="B15" s="1">
        <v>6.4869999999999997E-2</v>
      </c>
    </row>
    <row r="16" spans="1:5">
      <c r="A16" s="1">
        <v>0.13142000000000001</v>
      </c>
      <c r="B16" s="1">
        <v>0.17199999999999999</v>
      </c>
    </row>
    <row r="17" spans="1:2">
      <c r="A17" s="1">
        <v>0.215</v>
      </c>
      <c r="B17" s="1">
        <v>0.24722</v>
      </c>
    </row>
    <row r="18" spans="1:2">
      <c r="A18" s="1">
        <v>0.12425</v>
      </c>
      <c r="B18" s="1">
        <v>0.19614999999999999</v>
      </c>
    </row>
    <row r="19" spans="1:2">
      <c r="A19" s="1">
        <v>0.27300000000000002</v>
      </c>
      <c r="B19" s="1">
        <v>0.28960000000000002</v>
      </c>
    </row>
    <row r="20" spans="1:2">
      <c r="A20" s="1">
        <v>0.16886000000000001</v>
      </c>
      <c r="B20" s="1">
        <v>0.94020999999999999</v>
      </c>
    </row>
    <row r="21" spans="1:2">
      <c r="A21" s="1">
        <v>0.36004999999999998</v>
      </c>
      <c r="B21" s="1">
        <v>0.37384000000000001</v>
      </c>
    </row>
    <row r="22" spans="1:2">
      <c r="A22" s="1">
        <v>8.0600000000000005E-2</v>
      </c>
      <c r="B22" s="1">
        <v>0.59714999999999996</v>
      </c>
    </row>
    <row r="23" spans="1:2">
      <c r="A23" s="1">
        <v>7.5149999999999995E-2</v>
      </c>
      <c r="B23" s="1">
        <v>0.29142000000000001</v>
      </c>
    </row>
    <row r="24" spans="1:2">
      <c r="A24" s="1">
        <v>4.7820000000000001E-2</v>
      </c>
      <c r="B24" s="1">
        <v>0.40222999999999998</v>
      </c>
    </row>
    <row r="25" spans="1:2">
      <c r="A25" s="1">
        <v>0.14724999999999999</v>
      </c>
      <c r="B25" s="1">
        <v>0.217</v>
      </c>
    </row>
    <row r="26" spans="1:2">
      <c r="A26" s="1">
        <v>0.29393000000000002</v>
      </c>
      <c r="B26" s="1">
        <v>0.39472000000000002</v>
      </c>
    </row>
    <row r="27" spans="1:2">
      <c r="A27" s="1">
        <v>0.12349</v>
      </c>
      <c r="B27" s="1">
        <v>8.3599999999999994E-2</v>
      </c>
    </row>
    <row r="28" spans="1:2">
      <c r="A28" s="1">
        <v>0.16600000000000001</v>
      </c>
      <c r="B28" s="1">
        <v>8.0379999999999993E-2</v>
      </c>
    </row>
    <row r="29" spans="1:2">
      <c r="A29" s="1">
        <v>5.7520000000000002E-2</v>
      </c>
      <c r="B29" s="1">
        <v>0.44397999999999999</v>
      </c>
    </row>
    <row r="30" spans="1:2">
      <c r="A30" s="1">
        <v>6.2210000000000001E-2</v>
      </c>
      <c r="B30" s="1">
        <v>6.7970000000000003E-2</v>
      </c>
    </row>
    <row r="31" spans="1:2">
      <c r="A31" s="1">
        <v>2.3140000000000001E-2</v>
      </c>
      <c r="B31" s="1">
        <v>1.26</v>
      </c>
    </row>
    <row r="32" spans="1:2">
      <c r="A32" s="1">
        <v>0.24772</v>
      </c>
      <c r="B32" s="1">
        <v>0.13536000000000001</v>
      </c>
    </row>
    <row r="33" spans="1:2">
      <c r="A33" s="1">
        <v>7.3969999999999994E-2</v>
      </c>
      <c r="B33" s="1">
        <v>9.1999999999999998E-2</v>
      </c>
    </row>
    <row r="34" spans="1:2">
      <c r="A34" s="1">
        <v>0.10277</v>
      </c>
      <c r="B34" s="1">
        <v>0.18476999999999999</v>
      </c>
    </row>
    <row r="35" spans="1:2">
      <c r="A35" s="1">
        <v>8.6209999999999995E-2</v>
      </c>
      <c r="B35" s="1">
        <v>0.249</v>
      </c>
    </row>
    <row r="36" spans="1:2">
      <c r="A36" s="1">
        <v>7.5609999999999997E-2</v>
      </c>
      <c r="B36" s="1">
        <v>0.28105999999999998</v>
      </c>
    </row>
    <row r="37" spans="1:2">
      <c r="A37" s="1"/>
      <c r="B37" s="1">
        <v>0.15554000000000001</v>
      </c>
    </row>
    <row r="38" spans="1:2">
      <c r="A38" s="1"/>
      <c r="B38" s="1">
        <v>0.13111999999999999</v>
      </c>
    </row>
    <row r="39" spans="1:2">
      <c r="A39" s="1"/>
      <c r="B39" s="1">
        <v>0.19800000000000001</v>
      </c>
    </row>
    <row r="40" spans="1:2">
      <c r="A40" s="1"/>
      <c r="B40" s="1">
        <v>0.13078999999999999</v>
      </c>
    </row>
    <row r="41" spans="1:2">
      <c r="A41" s="1"/>
      <c r="B41" s="1">
        <v>0.1</v>
      </c>
    </row>
  </sheetData>
  <mergeCells count="1">
    <mergeCell ref="A1:B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670651-1d3f-4393-a695-0ad38e7dc27c" xsi:nil="true"/>
    <lcf76f155ced4ddcb4097134ff3c332f xmlns="98cfd510-5244-40a7-ac81-0d7d1b58424e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C6B40DA4-F2F4-4DEB-AE0B-11F640804787}"/>
</file>

<file path=customXml/itemProps2.xml><?xml version="1.0" encoding="utf-8"?>
<ds:datastoreItem xmlns:ds="http://schemas.openxmlformats.org/officeDocument/2006/customXml" ds:itemID="{B6284541-0E8D-4313-A982-0B445C882178}"/>
</file>

<file path=customXml/itemProps3.xml><?xml version="1.0" encoding="utf-8"?>
<ds:datastoreItem xmlns:ds="http://schemas.openxmlformats.org/officeDocument/2006/customXml" ds:itemID="{4EBA7172-3F8C-47DF-8C6D-6888DF9ED3B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olly Simpson Ragdale</dc:creator>
  <cp:keywords/>
  <dc:description/>
  <cp:lastModifiedBy>Clements, Melanie</cp:lastModifiedBy>
  <cp:revision/>
  <dcterms:created xsi:type="dcterms:W3CDTF">2025-05-09T16:12:02Z</dcterms:created>
  <dcterms:modified xsi:type="dcterms:W3CDTF">2025-05-14T07:50:0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  <property fmtid="{D5CDD505-2E9C-101B-9397-08002B2CF9AE}" pid="3" name="Order">
    <vt:r8>383882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_SourceUrl">
    <vt:lpwstr/>
  </property>
  <property fmtid="{D5CDD505-2E9C-101B-9397-08002B2CF9AE}" pid="7" name="_SharedFileIndex">
    <vt:lpwstr/>
  </property>
  <property fmtid="{D5CDD505-2E9C-101B-9397-08002B2CF9AE}" pid="8" name="ComplianceAssetId">
    <vt:lpwstr/>
  </property>
  <property fmtid="{D5CDD505-2E9C-101B-9397-08002B2CF9AE}" pid="9" name="TemplateUrl">
    <vt:lpwstr/>
  </property>
  <property fmtid="{D5CDD505-2E9C-101B-9397-08002B2CF9AE}" pid="10" name="_ExtendedDescription">
    <vt:lpwstr/>
  </property>
  <property fmtid="{D5CDD505-2E9C-101B-9397-08002B2CF9AE}" pid="11" name="TriggerFlowInfo">
    <vt:lpwstr/>
  </property>
  <property fmtid="{D5CDD505-2E9C-101B-9397-08002B2CF9AE}" pid="12" name="MediaServiceImageTags">
    <vt:lpwstr/>
  </property>
</Properties>
</file>